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\\10.10.8.32\Shared_CRC_Group\pts80 manuscript\CMGH submission\"/>
    </mc:Choice>
  </mc:AlternateContent>
  <xr:revisionPtr revIDLastSave="0" documentId="14_{E641CC3B-596A-4623-8B9E-833332DA0A8E}" xr6:coauthVersionLast="47" xr6:coauthVersionMax="47" xr10:uidLastSave="{00000000-0000-0000-0000-000000000000}"/>
  <bookViews>
    <workbookView xWindow="3168" yWindow="3168" windowWidth="17280" windowHeight="99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0" uniqueCount="193">
  <si>
    <t>CDH6 sense</t>
  </si>
  <si>
    <t>CDH6 anti</t>
  </si>
  <si>
    <t>GAAGGCGAGCAGAGATATCCTCTGA</t>
  </si>
  <si>
    <t>GCTGGGAAACCACTAGTCCTCTTTG</t>
  </si>
  <si>
    <t xml:space="preserve">RT- qPCR primers for mRNA expression analysis </t>
  </si>
  <si>
    <t>Label</t>
  </si>
  <si>
    <t>Sequence 5'-&gt; 3'</t>
  </si>
  <si>
    <t>T annealing</t>
  </si>
  <si>
    <t>TGGCGCAGAGGAAGTTCGGT</t>
  </si>
  <si>
    <t>TCCACGCTCCTGCTCATCTCTC</t>
  </si>
  <si>
    <t>ABCA3 sense</t>
  </si>
  <si>
    <t>AACCCTGGATCACGTGTTCC</t>
  </si>
  <si>
    <t>ABCA3  anti</t>
  </si>
  <si>
    <t>CYP26A1 sense</t>
  </si>
  <si>
    <t>GCAGGCACTAAAGCAATCTTCAACC</t>
  </si>
  <si>
    <t>CYP26A1 anti</t>
  </si>
  <si>
    <t>GCCCTTGGGAATCTGGTATCCATT</t>
  </si>
  <si>
    <t>STRA6 sense</t>
  </si>
  <si>
    <t>AGGGGGAAGTGCCCTCCTGC</t>
  </si>
  <si>
    <t>STRA6 anti</t>
  </si>
  <si>
    <t>GGGCCTGTCCCCAGCCAAGA</t>
  </si>
  <si>
    <t>CAGGGCGCGTCCTCTGCC</t>
  </si>
  <si>
    <t>TGGACATGGCTGCGGAGGGT</t>
  </si>
  <si>
    <t>GGCCAGTTCCAGAATCTCAGCTT</t>
  </si>
  <si>
    <t>GGACTTTGCTTTCCACCATTCTCC</t>
  </si>
  <si>
    <t>ACACCATCCCCAGCCACCAT</t>
  </si>
  <si>
    <t>GTTCTTCTGGATGCTGCGGC</t>
  </si>
  <si>
    <t>TCGCCACACCAAGAGCCCAA</t>
  </si>
  <si>
    <t>GCTCCCGTTTCACCTCTGCACT</t>
  </si>
  <si>
    <t>ACGCCCTTCCCAGCTGGAAT</t>
  </si>
  <si>
    <t>GTCTCTATGGGGCAGTGGACCA</t>
  </si>
  <si>
    <t>TGCCCAGCGGATGCTGTGTA</t>
  </si>
  <si>
    <t>CGGCGTTCTTCAGGAACTTGG</t>
  </si>
  <si>
    <t>CAACAGAGGTTGGCAAGTTGATC</t>
  </si>
  <si>
    <t>CATGGTGTGCAAATTCAACAGC</t>
  </si>
  <si>
    <t>ALDH1A1 sense</t>
  </si>
  <si>
    <t>ALDH1A1 anti</t>
  </si>
  <si>
    <t>60-62</t>
  </si>
  <si>
    <t>61-62</t>
  </si>
  <si>
    <t>TCTGGAACGGTCTGGATCAACTGC</t>
  </si>
  <si>
    <t>CCTTTCCTTCAGGGGTTCTTGTCG</t>
  </si>
  <si>
    <t>ALDH1A3 sense</t>
  </si>
  <si>
    <t>ALDH1A3 anti</t>
  </si>
  <si>
    <t>AGGGCAGTTCTTGCAACCATGGAA</t>
  </si>
  <si>
    <t>CACACACTCCAATGGGTTCATGTC</t>
  </si>
  <si>
    <t>ALDH1A2 sense</t>
  </si>
  <si>
    <t>ALDH1A2 anti</t>
  </si>
  <si>
    <t>ALDH2 sense</t>
  </si>
  <si>
    <t>ALDH2 anti</t>
  </si>
  <si>
    <t>GCTACTGAAAAGTTCCAGCTGGCTG</t>
  </si>
  <si>
    <t>CTGAAAGCTGAGGGAAGTCTTGGAG</t>
  </si>
  <si>
    <t>GAACGTCTTGCTCGAGATGTGATG</t>
  </si>
  <si>
    <t>TGATGTAATCCAGCAGGTCAGCA</t>
  </si>
  <si>
    <t>[FAM]-ACGGCTGTCATCACTTAGACCTCACC-[BHQ1]</t>
  </si>
  <si>
    <t>mRapsyn probe</t>
  </si>
  <si>
    <t>[JOE]-AGAATTATCTGACCCACCCATCCTGC-[BHQ1]</t>
  </si>
  <si>
    <t>GGTTTCACTGGCTTGACCAT</t>
  </si>
  <si>
    <t>GGCAAAGGTGAACACAAGGT</t>
  </si>
  <si>
    <t>TGAAACAGATGAGGAAGACAAGC</t>
  </si>
  <si>
    <t>TTGCATTCTTCACTGGACCA</t>
  </si>
  <si>
    <t>AGGGCCGGAGACCTAGATGTCA</t>
  </si>
  <si>
    <t>CCCCACGCCCTGTTTCTTTG</t>
  </si>
  <si>
    <t>CACACGGGGGAGAAGCCTTTT</t>
  </si>
  <si>
    <t>CACTCAGTGTGCTACACAGCAGCC</t>
  </si>
  <si>
    <t>TGCCGCAGCTCAGGAAGAATG</t>
  </si>
  <si>
    <t>TGGCAGCCAGCTTTGAGCAA</t>
  </si>
  <si>
    <t>CTCAAATGTCTCCGGTATTATGCCG</t>
  </si>
  <si>
    <t>CAACCACGTTTCCAGTTGCCAA</t>
  </si>
  <si>
    <t>ACAGGAAATCATGCCTTACAGAGCTT</t>
  </si>
  <si>
    <t>ACTCCAAATGCACAGCACTGGT</t>
  </si>
  <si>
    <t>GGAAAGTTGGGATCGAACAA</t>
  </si>
  <si>
    <t>GCGAACCATCTCTGTGGTCT</t>
  </si>
  <si>
    <t>CCTCCGCGTCTCGTAGTTCT</t>
  </si>
  <si>
    <t>mRapsyn sense</t>
  </si>
  <si>
    <t>mRapsyn anti</t>
  </si>
  <si>
    <t>ACAATGCCATCAACCTTAGC</t>
  </si>
  <si>
    <t>GTGAGTGAGGCAGGTTCATT</t>
  </si>
  <si>
    <t>CTCTGCCCTGACTTTTATGC</t>
  </si>
  <si>
    <t>CTAAGCCAGTGCCAGAAGAG</t>
  </si>
  <si>
    <t>h B-globin dual labelled probe</t>
  </si>
  <si>
    <t>h B-globin anti</t>
  </si>
  <si>
    <t>h B-globin sense</t>
  </si>
  <si>
    <t>CCACCATTCAGCGCGCAAGA</t>
  </si>
  <si>
    <t>CGTGATCTCAGTGCTGCCAAGGT</t>
  </si>
  <si>
    <t>AGGCAGACTTCCTCAAGAAATTCTG</t>
  </si>
  <si>
    <t>GCGTTGACTTAACCAAGCCATTT</t>
  </si>
  <si>
    <t>GCATTTCATCCAGGACACCT</t>
  </si>
  <si>
    <t>GGTGTAGGAGGTGCGACAAT</t>
  </si>
  <si>
    <t>housekeeper</t>
  </si>
  <si>
    <t>Primers and probes for duplex  PCR of genomic DNA</t>
  </si>
  <si>
    <t>CTH sense</t>
  </si>
  <si>
    <t>CTH anti</t>
  </si>
  <si>
    <t>AKAP12 sense</t>
  </si>
  <si>
    <t>AKAP12 anti</t>
  </si>
  <si>
    <t>STC1 sense</t>
  </si>
  <si>
    <t>STC1 anti</t>
  </si>
  <si>
    <t>SMOX sense</t>
  </si>
  <si>
    <t>SMOX anti</t>
  </si>
  <si>
    <t>LINC00467 sense</t>
  </si>
  <si>
    <t>LINC00467 anti</t>
  </si>
  <si>
    <t>TMC5 sense</t>
  </si>
  <si>
    <t>TMC5 anti</t>
  </si>
  <si>
    <t>RERG sense</t>
  </si>
  <si>
    <t>RERG anti</t>
  </si>
  <si>
    <t>TBXAS1 sense</t>
  </si>
  <si>
    <t>TBXAS1 anti</t>
  </si>
  <si>
    <t>RTL8B sense</t>
  </si>
  <si>
    <t>RTL8b anti</t>
  </si>
  <si>
    <t>BCAS1 sense</t>
  </si>
  <si>
    <t>BCAS1 anti</t>
  </si>
  <si>
    <t>LARGE1 sense</t>
  </si>
  <si>
    <t>LARGE1 anti</t>
  </si>
  <si>
    <t>CYP3A5 sense</t>
  </si>
  <si>
    <t>CYP3A5 anti</t>
  </si>
  <si>
    <t>AFAP1L2 sense</t>
  </si>
  <si>
    <t>AFAP1L2 anti</t>
  </si>
  <si>
    <t>TNFSF15 sense</t>
  </si>
  <si>
    <t>TNFSF15 anti</t>
  </si>
  <si>
    <t>PCSK9 sense</t>
  </si>
  <si>
    <t>PCSK9 anti</t>
  </si>
  <si>
    <t>AGTACTGTTTGGCCTTTGCTTCAGG</t>
  </si>
  <si>
    <t>GGTTTCTGGTGTAATTGCTGCCTCT</t>
  </si>
  <si>
    <t>ACCAAAACAAAAAGAGAAGGAGGATG</t>
  </si>
  <si>
    <t>CCAAACAGACAATGAGTTTAACTGCA</t>
  </si>
  <si>
    <t>TCAAAACTCAGCTGAAGTGGTTCG</t>
  </si>
  <si>
    <t>CTCTCTTTGACGAATGCTTTTCCC</t>
  </si>
  <si>
    <t>TGAAACTTGGACACGCCACCTT</t>
  </si>
  <si>
    <t>GCCACGCCATTCTTGGAATAGA</t>
  </si>
  <si>
    <t>TCTCTGCAGTTTCCAACATGGCA</t>
  </si>
  <si>
    <t>AAGACGTCACTGATCTATGTCGGGA</t>
  </si>
  <si>
    <t>GAACTCCATTTCCCGGGCTTAT</t>
  </si>
  <si>
    <t>AGTTGAAATAGGAGAGGACGCTGGT</t>
  </si>
  <si>
    <t>CAAGTCAGAATCAACCTACCGACACC</t>
  </si>
  <si>
    <t>GCACTTCCTCAAAACTTCCTCGGT</t>
  </si>
  <si>
    <t>GGTACTCCACATCAGCATTCTCAAGA</t>
  </si>
  <si>
    <t>AAACATCCGACGACCAAGATAGTACC</t>
  </si>
  <si>
    <t>ATGGAAGGTCGAGTGCAGCTGA</t>
  </si>
  <si>
    <t>CGTGTTCTCGTCCACGAACATG</t>
  </si>
  <si>
    <t>CCGAGACAACGGAGATAAGTGCTG</t>
  </si>
  <si>
    <t>CGCTGGAGCTTTATTGGAGCTGAC</t>
  </si>
  <si>
    <t>GGAGAAATGCGAGACAATCCACG</t>
  </si>
  <si>
    <t>GCTCCGCAATGGAGTCAGCAATA</t>
  </si>
  <si>
    <t>CTTCACAAATCGAAGGTCTTTAGGCC</t>
  </si>
  <si>
    <t>CCAATACATCTCCATACTGGGCAATG</t>
  </si>
  <si>
    <t>CTGCCTTCCGAAGGAGCATCT</t>
  </si>
  <si>
    <t>GCTCAGTTTGAGGCCAGCAGAAC</t>
  </si>
  <si>
    <t>GTGCAGTTCCAGGCTCTAAAAGGA</t>
  </si>
  <si>
    <t>CCTAGTTCATGTTCCCAGTGCAGA</t>
  </si>
  <si>
    <t>GAGCTGAGCATCCCGTGGAA</t>
  </si>
  <si>
    <t>CGGGCACATTCTCGAAGTCG</t>
  </si>
  <si>
    <t>TCMT sense</t>
  </si>
  <si>
    <t>TCMT anti</t>
  </si>
  <si>
    <t>CGTACAACAGGAGTCTGGAT</t>
  </si>
  <si>
    <t>GTGATGCCTGTCTCTTTCAC</t>
  </si>
  <si>
    <t>60-64</t>
  </si>
  <si>
    <t>COPE sense</t>
  </si>
  <si>
    <t>COPE anti</t>
  </si>
  <si>
    <t>HPRT1 sense</t>
  </si>
  <si>
    <t>HPRT1 anti</t>
  </si>
  <si>
    <t>TGM2 sense</t>
  </si>
  <si>
    <t>TGM2 anti</t>
  </si>
  <si>
    <t>NR4A3 sense</t>
  </si>
  <si>
    <t>NR4A3 anti</t>
  </si>
  <si>
    <t>RARRES2 sense</t>
  </si>
  <si>
    <t>RARRES2 anti</t>
  </si>
  <si>
    <t>RARα sense</t>
  </si>
  <si>
    <t>RARα anti</t>
  </si>
  <si>
    <t>RARb sense</t>
  </si>
  <si>
    <t>RARb anti</t>
  </si>
  <si>
    <t>FOLR1 sense</t>
  </si>
  <si>
    <t>FOLR1 anti</t>
  </si>
  <si>
    <t>PLAAT4 sense</t>
  </si>
  <si>
    <t>PLAAT4 anti</t>
  </si>
  <si>
    <t>LYN sense</t>
  </si>
  <si>
    <t>LYN anti</t>
  </si>
  <si>
    <t>Nestin sense</t>
  </si>
  <si>
    <t>Nestin anti</t>
  </si>
  <si>
    <t>ZEB2 sense</t>
  </si>
  <si>
    <t>ZEB2 anti</t>
  </si>
  <si>
    <t>LGR5 sense</t>
  </si>
  <si>
    <t>LGR5 anti</t>
  </si>
  <si>
    <t>EPCAM sense</t>
  </si>
  <si>
    <t>EPCAM anti</t>
  </si>
  <si>
    <t>MACC1 sense</t>
  </si>
  <si>
    <t>MACC1 anti</t>
  </si>
  <si>
    <t>SNAI2 sense</t>
  </si>
  <si>
    <t>SNAI2 anti</t>
  </si>
  <si>
    <t>Sox2 sense</t>
  </si>
  <si>
    <t>Sox2 anti</t>
  </si>
  <si>
    <t>Twist 1 sense</t>
  </si>
  <si>
    <t>Twist 1 anti</t>
  </si>
  <si>
    <t>VIM sense</t>
  </si>
  <si>
    <t>VIM ant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sz val="10"/>
      <color theme="1"/>
      <name val="Courier New"/>
      <family val="3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indexed="8"/>
      <name val="Courier New"/>
      <family val="3"/>
    </font>
    <font>
      <sz val="11"/>
      <color indexed="8"/>
      <name val="Calibri"/>
      <family val="2"/>
      <charset val="238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4" fillId="0" borderId="0" xfId="0" applyFont="1"/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5" fillId="0" borderId="9" xfId="0" applyFont="1" applyBorder="1" applyAlignment="1">
      <alignment vertical="center"/>
    </xf>
    <xf numFmtId="0" fontId="1" fillId="0" borderId="0" xfId="0" applyFont="1"/>
    <xf numFmtId="0" fontId="7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9" fillId="0" borderId="1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111"/>
  <sheetViews>
    <sheetView tabSelected="1" topLeftCell="E1" workbookViewId="0">
      <selection activeCell="B4" sqref="B4:D89"/>
    </sheetView>
  </sheetViews>
  <sheetFormatPr defaultRowHeight="14.4" x14ac:dyDescent="0.3"/>
  <cols>
    <col min="1" max="1" width="14" customWidth="1"/>
    <col min="2" max="2" width="18.6640625" customWidth="1"/>
    <col min="3" max="3" width="33.44140625" customWidth="1"/>
    <col min="4" max="4" width="13.6640625" customWidth="1"/>
    <col min="9" max="9" width="27.88671875" customWidth="1"/>
    <col min="10" max="10" width="47.33203125" customWidth="1"/>
    <col min="11" max="11" width="12.6640625" customWidth="1"/>
  </cols>
  <sheetData>
    <row r="2" spans="1:11" x14ac:dyDescent="0.3">
      <c r="B2" s="21" t="s">
        <v>4</v>
      </c>
      <c r="C2" s="16"/>
      <c r="D2" s="16"/>
      <c r="I2" t="s">
        <v>89</v>
      </c>
    </row>
    <row r="3" spans="1:11" ht="15" thickBot="1" x14ac:dyDescent="0.35">
      <c r="B3" s="26" t="s">
        <v>5</v>
      </c>
      <c r="C3" s="27" t="s">
        <v>6</v>
      </c>
      <c r="D3" s="28" t="s">
        <v>7</v>
      </c>
      <c r="I3" s="17" t="s">
        <v>5</v>
      </c>
      <c r="J3" s="18" t="s">
        <v>6</v>
      </c>
      <c r="K3" s="19" t="s">
        <v>7</v>
      </c>
    </row>
    <row r="4" spans="1:11" ht="15" thickTop="1" x14ac:dyDescent="0.3">
      <c r="A4" t="s">
        <v>88</v>
      </c>
      <c r="B4" s="33" t="s">
        <v>157</v>
      </c>
      <c r="C4" s="29" t="s">
        <v>51</v>
      </c>
      <c r="D4" s="34" t="s">
        <v>37</v>
      </c>
      <c r="F4" s="6"/>
      <c r="I4" s="20" t="s">
        <v>73</v>
      </c>
      <c r="J4" s="10" t="s">
        <v>75</v>
      </c>
      <c r="K4" s="12">
        <v>60</v>
      </c>
    </row>
    <row r="5" spans="1:11" x14ac:dyDescent="0.3">
      <c r="B5" s="35" t="s">
        <v>158</v>
      </c>
      <c r="C5" s="30" t="s">
        <v>52</v>
      </c>
      <c r="D5" s="36" t="s">
        <v>37</v>
      </c>
      <c r="I5" s="20" t="s">
        <v>74</v>
      </c>
      <c r="J5" s="10" t="s">
        <v>76</v>
      </c>
      <c r="K5" s="12">
        <v>60</v>
      </c>
    </row>
    <row r="6" spans="1:11" x14ac:dyDescent="0.3">
      <c r="A6" t="s">
        <v>88</v>
      </c>
      <c r="B6" s="35" t="s">
        <v>155</v>
      </c>
      <c r="C6" s="37" t="s">
        <v>8</v>
      </c>
      <c r="D6" s="36" t="s">
        <v>38</v>
      </c>
      <c r="I6" s="11" t="s">
        <v>54</v>
      </c>
      <c r="J6" s="10" t="s">
        <v>55</v>
      </c>
      <c r="K6" s="12">
        <v>60</v>
      </c>
    </row>
    <row r="7" spans="1:11" x14ac:dyDescent="0.3">
      <c r="B7" s="35" t="s">
        <v>156</v>
      </c>
      <c r="C7" s="37" t="s">
        <v>9</v>
      </c>
      <c r="D7" s="36" t="s">
        <v>38</v>
      </c>
      <c r="F7" s="6"/>
      <c r="I7" s="11" t="s">
        <v>81</v>
      </c>
      <c r="J7" s="10" t="s">
        <v>77</v>
      </c>
      <c r="K7" s="12">
        <v>60</v>
      </c>
    </row>
    <row r="8" spans="1:11" x14ac:dyDescent="0.3">
      <c r="B8" s="35" t="s">
        <v>0</v>
      </c>
      <c r="C8" s="38" t="s">
        <v>2</v>
      </c>
      <c r="D8" s="39">
        <v>60</v>
      </c>
      <c r="E8" s="8"/>
      <c r="I8" s="11" t="s">
        <v>80</v>
      </c>
      <c r="J8" s="10" t="s">
        <v>78</v>
      </c>
      <c r="K8" s="12">
        <v>60</v>
      </c>
    </row>
    <row r="9" spans="1:11" x14ac:dyDescent="0.3">
      <c r="B9" s="35" t="s">
        <v>1</v>
      </c>
      <c r="C9" s="38" t="s">
        <v>3</v>
      </c>
      <c r="D9" s="39">
        <v>60</v>
      </c>
      <c r="E9" s="8"/>
      <c r="F9" s="5"/>
      <c r="I9" s="14" t="s">
        <v>79</v>
      </c>
      <c r="J9" s="16" t="s">
        <v>53</v>
      </c>
      <c r="K9" s="15">
        <v>60</v>
      </c>
    </row>
    <row r="10" spans="1:11" x14ac:dyDescent="0.3">
      <c r="B10" s="35" t="s">
        <v>159</v>
      </c>
      <c r="C10" s="38" t="s">
        <v>31</v>
      </c>
      <c r="D10" s="39">
        <v>60</v>
      </c>
      <c r="E10" s="8"/>
    </row>
    <row r="11" spans="1:11" x14ac:dyDescent="0.3">
      <c r="B11" s="35" t="s">
        <v>160</v>
      </c>
      <c r="C11" s="38" t="s">
        <v>32</v>
      </c>
      <c r="D11" s="39">
        <v>60</v>
      </c>
      <c r="E11" s="8"/>
    </row>
    <row r="12" spans="1:11" x14ac:dyDescent="0.3">
      <c r="B12" s="35" t="s">
        <v>161</v>
      </c>
      <c r="C12" s="37" t="s">
        <v>82</v>
      </c>
      <c r="D12" s="39">
        <v>60</v>
      </c>
      <c r="E12" s="8"/>
    </row>
    <row r="13" spans="1:11" x14ac:dyDescent="0.3">
      <c r="B13" s="35" t="s">
        <v>162</v>
      </c>
      <c r="C13" s="37" t="s">
        <v>83</v>
      </c>
      <c r="D13" s="39">
        <v>60</v>
      </c>
      <c r="E13" s="8"/>
    </row>
    <row r="14" spans="1:11" x14ac:dyDescent="0.3">
      <c r="B14" s="35" t="s">
        <v>163</v>
      </c>
      <c r="C14" s="38" t="s">
        <v>29</v>
      </c>
      <c r="D14" s="13" t="s">
        <v>37</v>
      </c>
      <c r="E14" s="8"/>
    </row>
    <row r="15" spans="1:11" x14ac:dyDescent="0.3">
      <c r="B15" s="35" t="s">
        <v>164</v>
      </c>
      <c r="C15" s="38" t="s">
        <v>30</v>
      </c>
      <c r="D15" s="13" t="s">
        <v>37</v>
      </c>
      <c r="E15" s="8"/>
    </row>
    <row r="16" spans="1:11" x14ac:dyDescent="0.3">
      <c r="B16" s="35" t="s">
        <v>165</v>
      </c>
      <c r="C16" s="38" t="s">
        <v>25</v>
      </c>
      <c r="D16" s="13" t="s">
        <v>37</v>
      </c>
      <c r="E16" s="8"/>
    </row>
    <row r="17" spans="2:11" x14ac:dyDescent="0.3">
      <c r="B17" s="35" t="s">
        <v>166</v>
      </c>
      <c r="C17" s="37" t="s">
        <v>26</v>
      </c>
      <c r="D17" s="13" t="s">
        <v>37</v>
      </c>
      <c r="E17" s="8"/>
    </row>
    <row r="18" spans="2:11" x14ac:dyDescent="0.3">
      <c r="B18" s="35" t="s">
        <v>167</v>
      </c>
      <c r="C18" s="38" t="s">
        <v>56</v>
      </c>
      <c r="D18" s="13">
        <v>60</v>
      </c>
      <c r="E18" s="8"/>
    </row>
    <row r="19" spans="2:11" x14ac:dyDescent="0.3">
      <c r="B19" s="35" t="s">
        <v>168</v>
      </c>
      <c r="C19" s="38" t="s">
        <v>57</v>
      </c>
      <c r="D19" s="36">
        <v>60</v>
      </c>
      <c r="E19" s="8"/>
    </row>
    <row r="20" spans="2:11" x14ac:dyDescent="0.3">
      <c r="B20" s="35" t="s">
        <v>169</v>
      </c>
      <c r="C20" s="38" t="s">
        <v>86</v>
      </c>
      <c r="D20" s="39">
        <v>60</v>
      </c>
      <c r="E20" s="8"/>
    </row>
    <row r="21" spans="2:11" x14ac:dyDescent="0.3">
      <c r="B21" s="35" t="s">
        <v>170</v>
      </c>
      <c r="C21" s="38" t="s">
        <v>87</v>
      </c>
      <c r="D21" s="39">
        <v>60</v>
      </c>
      <c r="E21" s="8"/>
    </row>
    <row r="22" spans="2:11" x14ac:dyDescent="0.3">
      <c r="B22" s="35" t="s">
        <v>171</v>
      </c>
      <c r="C22" s="37" t="s">
        <v>27</v>
      </c>
      <c r="D22" s="13" t="s">
        <v>37</v>
      </c>
      <c r="E22" s="8"/>
    </row>
    <row r="23" spans="2:11" x14ac:dyDescent="0.3">
      <c r="B23" s="35" t="s">
        <v>172</v>
      </c>
      <c r="C23" s="37" t="s">
        <v>28</v>
      </c>
      <c r="D23" s="13" t="s">
        <v>37</v>
      </c>
      <c r="E23" s="8"/>
    </row>
    <row r="24" spans="2:11" x14ac:dyDescent="0.3">
      <c r="B24" s="35" t="s">
        <v>173</v>
      </c>
      <c r="C24" s="38" t="s">
        <v>23</v>
      </c>
      <c r="D24" s="13" t="s">
        <v>37</v>
      </c>
      <c r="E24" s="8"/>
    </row>
    <row r="25" spans="2:11" x14ac:dyDescent="0.3">
      <c r="B25" s="35" t="s">
        <v>174</v>
      </c>
      <c r="C25" s="38" t="s">
        <v>24</v>
      </c>
      <c r="D25" s="13" t="s">
        <v>37</v>
      </c>
      <c r="E25" s="8"/>
    </row>
    <row r="26" spans="2:11" x14ac:dyDescent="0.3">
      <c r="B26" s="35" t="s">
        <v>175</v>
      </c>
      <c r="C26" s="38" t="s">
        <v>49</v>
      </c>
      <c r="D26" s="13">
        <v>60</v>
      </c>
      <c r="E26" s="8"/>
    </row>
    <row r="27" spans="2:11" x14ac:dyDescent="0.3">
      <c r="B27" s="35" t="s">
        <v>176</v>
      </c>
      <c r="C27" s="38" t="s">
        <v>50</v>
      </c>
      <c r="D27" s="13">
        <v>60</v>
      </c>
      <c r="E27" s="8"/>
    </row>
    <row r="28" spans="2:11" x14ac:dyDescent="0.3">
      <c r="B28" s="35" t="s">
        <v>177</v>
      </c>
      <c r="C28" s="38" t="s">
        <v>58</v>
      </c>
      <c r="D28" s="36">
        <v>60</v>
      </c>
      <c r="E28" s="8"/>
    </row>
    <row r="29" spans="2:11" x14ac:dyDescent="0.3">
      <c r="B29" s="35" t="s">
        <v>178</v>
      </c>
      <c r="C29" s="38" t="s">
        <v>59</v>
      </c>
      <c r="D29" s="36">
        <v>60</v>
      </c>
      <c r="E29" s="8"/>
    </row>
    <row r="30" spans="2:11" x14ac:dyDescent="0.3">
      <c r="B30" s="35" t="s">
        <v>179</v>
      </c>
      <c r="C30" s="38" t="s">
        <v>68</v>
      </c>
      <c r="D30" s="36">
        <v>60</v>
      </c>
      <c r="E30" s="8"/>
    </row>
    <row r="31" spans="2:11" x14ac:dyDescent="0.3">
      <c r="B31" s="35" t="s">
        <v>180</v>
      </c>
      <c r="C31" s="38" t="s">
        <v>69</v>
      </c>
      <c r="D31" s="36">
        <v>60</v>
      </c>
      <c r="E31" s="8"/>
    </row>
    <row r="32" spans="2:11" x14ac:dyDescent="0.3">
      <c r="B32" s="35" t="s">
        <v>181</v>
      </c>
      <c r="C32" s="38" t="s">
        <v>64</v>
      </c>
      <c r="D32" s="36">
        <v>60</v>
      </c>
      <c r="F32" s="9"/>
      <c r="K32" s="9"/>
    </row>
    <row r="33" spans="2:14" x14ac:dyDescent="0.3">
      <c r="B33" s="35" t="s">
        <v>182</v>
      </c>
      <c r="C33" s="38" t="s">
        <v>65</v>
      </c>
      <c r="D33" s="36">
        <v>60</v>
      </c>
      <c r="F33" s="9"/>
      <c r="K33" s="9"/>
    </row>
    <row r="34" spans="2:14" ht="15.6" x14ac:dyDescent="0.3">
      <c r="B34" s="35" t="s">
        <v>183</v>
      </c>
      <c r="C34" s="38" t="s">
        <v>84</v>
      </c>
      <c r="D34" s="36">
        <v>60</v>
      </c>
      <c r="I34" s="1"/>
    </row>
    <row r="35" spans="2:14" ht="15.6" x14ac:dyDescent="0.3">
      <c r="B35" s="35" t="s">
        <v>184</v>
      </c>
      <c r="C35" s="38" t="s">
        <v>85</v>
      </c>
      <c r="D35" s="36">
        <v>60</v>
      </c>
      <c r="I35" s="1"/>
      <c r="N35" s="2"/>
    </row>
    <row r="36" spans="2:14" ht="15.6" x14ac:dyDescent="0.3">
      <c r="B36" s="35" t="s">
        <v>185</v>
      </c>
      <c r="C36" s="37" t="s">
        <v>62</v>
      </c>
      <c r="D36" s="36">
        <v>60</v>
      </c>
      <c r="I36" s="1"/>
      <c r="N36" s="3"/>
    </row>
    <row r="37" spans="2:14" ht="15.6" x14ac:dyDescent="0.3">
      <c r="B37" s="35" t="s">
        <v>186</v>
      </c>
      <c r="C37" s="37" t="s">
        <v>63</v>
      </c>
      <c r="D37" s="36">
        <v>60</v>
      </c>
      <c r="I37" s="1"/>
      <c r="N37" s="3"/>
    </row>
    <row r="38" spans="2:14" ht="15.6" x14ac:dyDescent="0.3">
      <c r="B38" s="35" t="s">
        <v>187</v>
      </c>
      <c r="C38" s="37" t="s">
        <v>70</v>
      </c>
      <c r="D38" s="36">
        <v>60</v>
      </c>
      <c r="I38" s="1"/>
      <c r="N38" s="3"/>
    </row>
    <row r="39" spans="2:14" ht="15.6" x14ac:dyDescent="0.3">
      <c r="B39" s="35" t="s">
        <v>188</v>
      </c>
      <c r="C39" s="37" t="s">
        <v>71</v>
      </c>
      <c r="D39" s="36">
        <v>60</v>
      </c>
      <c r="I39" s="1"/>
    </row>
    <row r="40" spans="2:14" ht="15.6" x14ac:dyDescent="0.3">
      <c r="B40" s="35" t="s">
        <v>189</v>
      </c>
      <c r="C40" s="37" t="s">
        <v>60</v>
      </c>
      <c r="D40" s="36">
        <v>60</v>
      </c>
      <c r="I40" s="1"/>
    </row>
    <row r="41" spans="2:14" ht="15.6" x14ac:dyDescent="0.3">
      <c r="B41" s="35" t="s">
        <v>190</v>
      </c>
      <c r="C41" s="37" t="s">
        <v>61</v>
      </c>
      <c r="D41" s="36">
        <v>60</v>
      </c>
      <c r="I41" s="1"/>
    </row>
    <row r="42" spans="2:14" ht="15.6" x14ac:dyDescent="0.3">
      <c r="B42" s="35" t="s">
        <v>191</v>
      </c>
      <c r="C42" s="37" t="s">
        <v>21</v>
      </c>
      <c r="D42" s="36">
        <v>60</v>
      </c>
      <c r="I42" s="1"/>
      <c r="N42" s="3"/>
    </row>
    <row r="43" spans="2:14" ht="15.6" x14ac:dyDescent="0.3">
      <c r="B43" s="35" t="s">
        <v>192</v>
      </c>
      <c r="C43" s="37" t="s">
        <v>22</v>
      </c>
      <c r="D43" s="36">
        <v>60</v>
      </c>
      <c r="I43" s="1"/>
      <c r="N43" s="3"/>
    </row>
    <row r="44" spans="2:14" ht="15.6" x14ac:dyDescent="0.3">
      <c r="B44" s="35" t="s">
        <v>10</v>
      </c>
      <c r="C44" s="37" t="s">
        <v>11</v>
      </c>
      <c r="D44" s="36">
        <v>60</v>
      </c>
      <c r="I44" s="1"/>
      <c r="N44" s="3"/>
    </row>
    <row r="45" spans="2:14" ht="15.6" x14ac:dyDescent="0.3">
      <c r="B45" s="35" t="s">
        <v>12</v>
      </c>
      <c r="C45" s="31" t="s">
        <v>72</v>
      </c>
      <c r="D45" s="36">
        <v>60</v>
      </c>
      <c r="I45" s="1"/>
    </row>
    <row r="46" spans="2:14" ht="15.6" x14ac:dyDescent="0.3">
      <c r="B46" s="35" t="s">
        <v>13</v>
      </c>
      <c r="C46" s="38" t="s">
        <v>14</v>
      </c>
      <c r="D46" s="36" t="s">
        <v>37</v>
      </c>
      <c r="I46" s="1"/>
    </row>
    <row r="47" spans="2:14" ht="15.6" x14ac:dyDescent="0.3">
      <c r="B47" s="35" t="s">
        <v>15</v>
      </c>
      <c r="C47" s="38" t="s">
        <v>16</v>
      </c>
      <c r="D47" s="36" t="s">
        <v>37</v>
      </c>
      <c r="I47" s="1"/>
    </row>
    <row r="48" spans="2:14" ht="15.6" x14ac:dyDescent="0.3">
      <c r="B48" s="35" t="s">
        <v>17</v>
      </c>
      <c r="C48" s="38" t="s">
        <v>18</v>
      </c>
      <c r="D48" s="36" t="s">
        <v>154</v>
      </c>
      <c r="I48" s="1"/>
      <c r="N48" s="3"/>
    </row>
    <row r="49" spans="2:14" ht="15.6" x14ac:dyDescent="0.3">
      <c r="B49" s="35" t="s">
        <v>19</v>
      </c>
      <c r="C49" s="37" t="s">
        <v>20</v>
      </c>
      <c r="D49" s="36" t="s">
        <v>154</v>
      </c>
      <c r="I49" s="1"/>
      <c r="N49" s="3"/>
    </row>
    <row r="50" spans="2:14" ht="15.6" x14ac:dyDescent="0.3">
      <c r="B50" s="35" t="s">
        <v>35</v>
      </c>
      <c r="C50" s="32" t="s">
        <v>33</v>
      </c>
      <c r="D50" s="36">
        <v>60</v>
      </c>
      <c r="I50" s="1"/>
      <c r="N50" s="4"/>
    </row>
    <row r="51" spans="2:14" ht="15.6" x14ac:dyDescent="0.3">
      <c r="B51" s="35" t="s">
        <v>36</v>
      </c>
      <c r="C51" s="32" t="s">
        <v>34</v>
      </c>
      <c r="D51" s="36">
        <v>60</v>
      </c>
      <c r="I51" s="1"/>
      <c r="N51" s="4"/>
    </row>
    <row r="52" spans="2:14" x14ac:dyDescent="0.3">
      <c r="B52" s="35" t="s">
        <v>41</v>
      </c>
      <c r="C52" s="30" t="s">
        <v>39</v>
      </c>
      <c r="D52" s="36">
        <v>60</v>
      </c>
    </row>
    <row r="53" spans="2:14" x14ac:dyDescent="0.3">
      <c r="B53" s="35" t="s">
        <v>42</v>
      </c>
      <c r="C53" s="30" t="s">
        <v>40</v>
      </c>
      <c r="D53" s="36">
        <v>60</v>
      </c>
    </row>
    <row r="54" spans="2:14" x14ac:dyDescent="0.3">
      <c r="B54" s="35" t="s">
        <v>45</v>
      </c>
      <c r="C54" s="32" t="s">
        <v>43</v>
      </c>
      <c r="D54" s="36">
        <v>60</v>
      </c>
      <c r="F54" s="9"/>
    </row>
    <row r="55" spans="2:14" x14ac:dyDescent="0.3">
      <c r="B55" s="35" t="s">
        <v>46</v>
      </c>
      <c r="C55" s="32" t="s">
        <v>44</v>
      </c>
      <c r="D55" s="36">
        <v>60</v>
      </c>
      <c r="F55" s="9"/>
    </row>
    <row r="56" spans="2:14" x14ac:dyDescent="0.3">
      <c r="B56" s="35" t="s">
        <v>47</v>
      </c>
      <c r="C56" s="32" t="s">
        <v>66</v>
      </c>
      <c r="D56" s="36">
        <v>60</v>
      </c>
    </row>
    <row r="57" spans="2:14" x14ac:dyDescent="0.3">
      <c r="B57" s="35" t="s">
        <v>48</v>
      </c>
      <c r="C57" s="32" t="s">
        <v>67</v>
      </c>
      <c r="D57" s="36">
        <v>60</v>
      </c>
    </row>
    <row r="58" spans="2:14" x14ac:dyDescent="0.3">
      <c r="B58" s="35" t="s">
        <v>90</v>
      </c>
      <c r="C58" s="41" t="s">
        <v>120</v>
      </c>
      <c r="D58" s="36">
        <v>60</v>
      </c>
    </row>
    <row r="59" spans="2:14" x14ac:dyDescent="0.3">
      <c r="B59" s="35" t="s">
        <v>91</v>
      </c>
      <c r="C59" s="31" t="s">
        <v>121</v>
      </c>
      <c r="D59" s="36">
        <v>60</v>
      </c>
    </row>
    <row r="60" spans="2:14" x14ac:dyDescent="0.3">
      <c r="B60" s="35" t="s">
        <v>92</v>
      </c>
      <c r="C60" s="41" t="s">
        <v>122</v>
      </c>
      <c r="D60" s="36">
        <v>60</v>
      </c>
    </row>
    <row r="61" spans="2:14" x14ac:dyDescent="0.3">
      <c r="B61" s="35" t="s">
        <v>93</v>
      </c>
      <c r="C61" s="42" t="s">
        <v>123</v>
      </c>
      <c r="D61" s="36">
        <v>60</v>
      </c>
    </row>
    <row r="62" spans="2:14" x14ac:dyDescent="0.3">
      <c r="B62" s="35" t="s">
        <v>94</v>
      </c>
      <c r="C62" s="41" t="s">
        <v>124</v>
      </c>
      <c r="D62" s="36">
        <v>57</v>
      </c>
    </row>
    <row r="63" spans="2:14" x14ac:dyDescent="0.3">
      <c r="B63" s="35" t="s">
        <v>95</v>
      </c>
      <c r="C63" s="41" t="s">
        <v>125</v>
      </c>
      <c r="D63" s="36">
        <v>57</v>
      </c>
    </row>
    <row r="64" spans="2:14" x14ac:dyDescent="0.3">
      <c r="B64" s="35" t="s">
        <v>96</v>
      </c>
      <c r="C64" s="41" t="s">
        <v>126</v>
      </c>
      <c r="D64" s="36">
        <v>60</v>
      </c>
    </row>
    <row r="65" spans="2:6" x14ac:dyDescent="0.3">
      <c r="B65" s="35" t="s">
        <v>97</v>
      </c>
      <c r="C65" s="41" t="s">
        <v>127</v>
      </c>
      <c r="D65" s="36">
        <v>60</v>
      </c>
    </row>
    <row r="66" spans="2:6" x14ac:dyDescent="0.3">
      <c r="B66" s="35" t="s">
        <v>98</v>
      </c>
      <c r="C66" s="42" t="s">
        <v>128</v>
      </c>
      <c r="D66" s="36">
        <v>60</v>
      </c>
    </row>
    <row r="67" spans="2:6" x14ac:dyDescent="0.3">
      <c r="B67" s="35" t="s">
        <v>99</v>
      </c>
      <c r="C67" s="42" t="s">
        <v>129</v>
      </c>
      <c r="D67" s="36">
        <v>60</v>
      </c>
    </row>
    <row r="68" spans="2:6" x14ac:dyDescent="0.3">
      <c r="B68" s="35" t="s">
        <v>100</v>
      </c>
      <c r="C68" s="42" t="s">
        <v>130</v>
      </c>
      <c r="D68" s="36">
        <v>60</v>
      </c>
    </row>
    <row r="69" spans="2:6" x14ac:dyDescent="0.3">
      <c r="B69" s="35" t="s">
        <v>101</v>
      </c>
      <c r="C69" s="41" t="s">
        <v>131</v>
      </c>
      <c r="D69" s="36">
        <v>60</v>
      </c>
    </row>
    <row r="70" spans="2:6" x14ac:dyDescent="0.3">
      <c r="B70" s="35" t="s">
        <v>102</v>
      </c>
      <c r="C70" s="41" t="s">
        <v>132</v>
      </c>
      <c r="D70" s="36">
        <v>60</v>
      </c>
    </row>
    <row r="71" spans="2:6" x14ac:dyDescent="0.3">
      <c r="B71" s="35" t="s">
        <v>103</v>
      </c>
      <c r="C71" s="41" t="s">
        <v>133</v>
      </c>
      <c r="D71" s="36">
        <v>60</v>
      </c>
    </row>
    <row r="72" spans="2:6" x14ac:dyDescent="0.3">
      <c r="B72" s="35" t="s">
        <v>104</v>
      </c>
      <c r="C72" s="42" t="s">
        <v>134</v>
      </c>
      <c r="D72" s="36">
        <v>60</v>
      </c>
    </row>
    <row r="73" spans="2:6" x14ac:dyDescent="0.3">
      <c r="B73" s="35" t="s">
        <v>105</v>
      </c>
      <c r="C73" s="42" t="s">
        <v>135</v>
      </c>
      <c r="D73" s="36">
        <v>60</v>
      </c>
      <c r="F73" s="7"/>
    </row>
    <row r="74" spans="2:6" x14ac:dyDescent="0.3">
      <c r="B74" s="35" t="s">
        <v>106</v>
      </c>
      <c r="C74" s="38" t="s">
        <v>136</v>
      </c>
      <c r="D74" s="36">
        <v>60</v>
      </c>
    </row>
    <row r="75" spans="2:6" x14ac:dyDescent="0.3">
      <c r="B75" s="35" t="s">
        <v>107</v>
      </c>
      <c r="C75" s="42" t="s">
        <v>137</v>
      </c>
      <c r="D75" s="36">
        <v>60</v>
      </c>
    </row>
    <row r="76" spans="2:6" x14ac:dyDescent="0.3">
      <c r="B76" s="43" t="s">
        <v>108</v>
      </c>
      <c r="C76" s="41" t="s">
        <v>138</v>
      </c>
      <c r="D76" s="36">
        <v>60</v>
      </c>
    </row>
    <row r="77" spans="2:6" x14ac:dyDescent="0.3">
      <c r="B77" s="43" t="s">
        <v>109</v>
      </c>
      <c r="C77" s="41" t="s">
        <v>139</v>
      </c>
      <c r="D77" s="36">
        <v>60</v>
      </c>
    </row>
    <row r="78" spans="2:6" x14ac:dyDescent="0.3">
      <c r="B78" s="43" t="s">
        <v>110</v>
      </c>
      <c r="C78" s="41" t="s">
        <v>140</v>
      </c>
      <c r="D78" s="36">
        <v>60</v>
      </c>
    </row>
    <row r="79" spans="2:6" x14ac:dyDescent="0.3">
      <c r="B79" s="43" t="s">
        <v>111</v>
      </c>
      <c r="C79" s="41" t="s">
        <v>141</v>
      </c>
      <c r="D79" s="36">
        <v>60</v>
      </c>
    </row>
    <row r="80" spans="2:6" x14ac:dyDescent="0.3">
      <c r="B80" s="43" t="s">
        <v>112</v>
      </c>
      <c r="C80" s="41" t="s">
        <v>142</v>
      </c>
      <c r="D80" s="36">
        <v>60</v>
      </c>
    </row>
    <row r="81" spans="2:6" x14ac:dyDescent="0.3">
      <c r="B81" s="43" t="s">
        <v>113</v>
      </c>
      <c r="C81" s="41" t="s">
        <v>143</v>
      </c>
      <c r="D81" s="36">
        <v>60</v>
      </c>
      <c r="F81" s="6"/>
    </row>
    <row r="82" spans="2:6" x14ac:dyDescent="0.3">
      <c r="B82" s="43" t="s">
        <v>114</v>
      </c>
      <c r="C82" s="41" t="s">
        <v>144</v>
      </c>
      <c r="D82" s="36">
        <v>60</v>
      </c>
    </row>
    <row r="83" spans="2:6" x14ac:dyDescent="0.3">
      <c r="B83" s="43" t="s">
        <v>115</v>
      </c>
      <c r="C83" s="41" t="s">
        <v>145</v>
      </c>
      <c r="D83" s="36">
        <v>60</v>
      </c>
      <c r="F83" s="6"/>
    </row>
    <row r="84" spans="2:6" x14ac:dyDescent="0.3">
      <c r="B84" s="43" t="s">
        <v>116</v>
      </c>
      <c r="C84" s="41" t="s">
        <v>146</v>
      </c>
      <c r="D84" s="36">
        <v>60</v>
      </c>
      <c r="F84" s="6"/>
    </row>
    <row r="85" spans="2:6" x14ac:dyDescent="0.3">
      <c r="B85" s="43" t="s">
        <v>117</v>
      </c>
      <c r="C85" s="41" t="s">
        <v>147</v>
      </c>
      <c r="D85" s="36">
        <v>60</v>
      </c>
    </row>
    <row r="86" spans="2:6" x14ac:dyDescent="0.3">
      <c r="B86" s="43" t="s">
        <v>118</v>
      </c>
      <c r="C86" s="41" t="s">
        <v>148</v>
      </c>
      <c r="D86" s="36">
        <v>60</v>
      </c>
    </row>
    <row r="87" spans="2:6" x14ac:dyDescent="0.3">
      <c r="B87" s="43" t="s">
        <v>119</v>
      </c>
      <c r="C87" s="41" t="s">
        <v>149</v>
      </c>
      <c r="D87" s="36">
        <v>60</v>
      </c>
    </row>
    <row r="88" spans="2:6" x14ac:dyDescent="0.3">
      <c r="B88" s="35" t="s">
        <v>150</v>
      </c>
      <c r="C88" s="38" t="s">
        <v>152</v>
      </c>
      <c r="D88" s="36">
        <v>62</v>
      </c>
    </row>
    <row r="89" spans="2:6" x14ac:dyDescent="0.3">
      <c r="B89" s="44" t="s">
        <v>151</v>
      </c>
      <c r="C89" s="45" t="s">
        <v>153</v>
      </c>
      <c r="D89" s="40">
        <v>62</v>
      </c>
    </row>
    <row r="90" spans="2:6" x14ac:dyDescent="0.3">
      <c r="B90" s="22"/>
      <c r="C90" s="25"/>
      <c r="D90" s="10"/>
    </row>
    <row r="91" spans="2:6" x14ac:dyDescent="0.3">
      <c r="B91" s="22"/>
      <c r="C91" s="22"/>
      <c r="D91" s="10"/>
    </row>
    <row r="92" spans="2:6" x14ac:dyDescent="0.3">
      <c r="B92" s="22"/>
      <c r="C92" s="23"/>
    </row>
    <row r="93" spans="2:6" x14ac:dyDescent="0.3">
      <c r="B93" s="22"/>
      <c r="C93" s="23"/>
    </row>
    <row r="94" spans="2:6" x14ac:dyDescent="0.3">
      <c r="B94" s="22"/>
      <c r="C94" s="24"/>
    </row>
    <row r="95" spans="2:6" x14ac:dyDescent="0.3">
      <c r="B95" s="22"/>
      <c r="C95" s="24"/>
    </row>
    <row r="96" spans="2:6" x14ac:dyDescent="0.3">
      <c r="B96" s="22"/>
      <c r="C96" s="25"/>
    </row>
    <row r="97" spans="2:3" x14ac:dyDescent="0.3">
      <c r="B97" s="22"/>
      <c r="C97" s="24"/>
    </row>
    <row r="98" spans="2:3" x14ac:dyDescent="0.3">
      <c r="B98" s="23"/>
      <c r="C98" s="23"/>
    </row>
    <row r="99" spans="2:3" x14ac:dyDescent="0.3">
      <c r="B99" s="23"/>
      <c r="C99" s="23"/>
    </row>
    <row r="100" spans="2:3" x14ac:dyDescent="0.3">
      <c r="B100" s="23"/>
      <c r="C100" s="23"/>
    </row>
    <row r="101" spans="2:3" x14ac:dyDescent="0.3">
      <c r="B101" s="23"/>
      <c r="C101" s="23"/>
    </row>
    <row r="102" spans="2:3" x14ac:dyDescent="0.3">
      <c r="B102" s="23"/>
      <c r="C102" s="23"/>
    </row>
    <row r="103" spans="2:3" x14ac:dyDescent="0.3">
      <c r="B103" s="23"/>
      <c r="C103" s="23"/>
    </row>
    <row r="104" spans="2:3" x14ac:dyDescent="0.3">
      <c r="B104" s="23"/>
      <c r="C104" s="23"/>
    </row>
    <row r="105" spans="2:3" x14ac:dyDescent="0.3">
      <c r="B105" s="23"/>
      <c r="C105" s="23"/>
    </row>
    <row r="106" spans="2:3" x14ac:dyDescent="0.3">
      <c r="B106" s="23"/>
      <c r="C106" s="23"/>
    </row>
    <row r="107" spans="2:3" x14ac:dyDescent="0.3">
      <c r="B107" s="23"/>
      <c r="C107" s="23"/>
    </row>
    <row r="108" spans="2:3" x14ac:dyDescent="0.3">
      <c r="B108" s="23"/>
      <c r="C108" s="23"/>
    </row>
    <row r="109" spans="2:3" x14ac:dyDescent="0.3">
      <c r="B109" s="23"/>
      <c r="C109" s="23"/>
    </row>
    <row r="110" spans="2:3" x14ac:dyDescent="0.3">
      <c r="B110" s="23"/>
      <c r="C110" s="23"/>
    </row>
    <row r="111" spans="2:3" x14ac:dyDescent="0.3">
      <c r="B111" s="23"/>
      <c r="C111" s="23"/>
    </row>
  </sheetData>
  <phoneticPr fontId="2" type="noConversion"/>
  <dataValidations count="4">
    <dataValidation type="list" allowBlank="1" showErrorMessage="1" sqref="J34:J51" xr:uid="{00000000-0002-0000-0000-000000000000}">
      <formula1>$C$175:$C$177</formula1>
    </dataValidation>
    <dataValidation type="list" allowBlank="1" showErrorMessage="1" sqref="M34:M51" xr:uid="{00000000-0002-0000-0000-000001000000}">
      <formula1>$F$175:$F$234</formula1>
    </dataValidation>
    <dataValidation type="list" allowBlank="1" showErrorMessage="1" sqref="L34:L51" xr:uid="{00000000-0002-0000-0000-000002000000}">
      <formula1>$E$175:$E$180</formula1>
    </dataValidation>
    <dataValidation type="list" allowBlank="1" showErrorMessage="1" sqref="K34:K51" xr:uid="{00000000-0002-0000-0000-000003000000}">
      <formula1>$D$175:$D$179</formula1>
    </dataValidation>
  </dataValidation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a Poturnajova</dc:creator>
  <cp:lastModifiedBy>Mata Poturnajova</cp:lastModifiedBy>
  <cp:lastPrinted>2024-03-28T17:03:03Z</cp:lastPrinted>
  <dcterms:created xsi:type="dcterms:W3CDTF">2015-06-05T18:17:20Z</dcterms:created>
  <dcterms:modified xsi:type="dcterms:W3CDTF">2025-05-21T12:04:31Z</dcterms:modified>
</cp:coreProperties>
</file>